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360" yWindow="15" windowWidth="18675" windowHeight="4305" tabRatio="816"/>
  </bookViews>
  <sheets>
    <sheet name="Table S1 - Genetic Details" sheetId="1" r:id="rId1"/>
  </sheets>
  <calcPr calcId="145621"/>
</workbook>
</file>

<file path=xl/calcChain.xml><?xml version="1.0" encoding="utf-8"?>
<calcChain xmlns="http://schemas.openxmlformats.org/spreadsheetml/2006/main">
  <c r="E19" i="1" l="1"/>
  <c r="E12" i="1"/>
  <c r="E10" i="1"/>
  <c r="E7" i="1"/>
  <c r="E6" i="1"/>
  <c r="E5" i="1"/>
  <c r="E3" i="1"/>
</calcChain>
</file>

<file path=xl/sharedStrings.xml><?xml version="1.0" encoding="utf-8"?>
<sst xmlns="http://schemas.openxmlformats.org/spreadsheetml/2006/main" count="95" uniqueCount="73">
  <si>
    <t>SNP</t>
  </si>
  <si>
    <t>Gene</t>
  </si>
  <si>
    <t>Chromosome</t>
  </si>
  <si>
    <t>MAF</t>
  </si>
  <si>
    <t>HWE-P</t>
  </si>
  <si>
    <t>Major Homozygote</t>
  </si>
  <si>
    <t>Heterozygote</t>
  </si>
  <si>
    <t>Minor Homozygote</t>
  </si>
  <si>
    <t>NEGR1</t>
  </si>
  <si>
    <t>1p31</t>
  </si>
  <si>
    <t>rs10913469</t>
  </si>
  <si>
    <t>SEC16B</t>
  </si>
  <si>
    <t>1q25</t>
  </si>
  <si>
    <t>rs2605100</t>
  </si>
  <si>
    <t>LYPLAL1</t>
  </si>
  <si>
    <t>1q41</t>
  </si>
  <si>
    <t>TMEM18</t>
  </si>
  <si>
    <t>2p25</t>
  </si>
  <si>
    <t>rs7647305</t>
  </si>
  <si>
    <t>ETV5</t>
  </si>
  <si>
    <t>3q28</t>
  </si>
  <si>
    <t>GNPDA2</t>
  </si>
  <si>
    <t>4p12</t>
  </si>
  <si>
    <t>rs987237</t>
  </si>
  <si>
    <t>TFAP2B</t>
  </si>
  <si>
    <t>6p12</t>
  </si>
  <si>
    <t>rs10838738</t>
  </si>
  <si>
    <t>MTCH2</t>
  </si>
  <si>
    <t>11p11</t>
  </si>
  <si>
    <t>BDNF</t>
  </si>
  <si>
    <t>11p13</t>
  </si>
  <si>
    <t>rs7138803</t>
  </si>
  <si>
    <t>BCDIN3D</t>
  </si>
  <si>
    <t>12q13</t>
  </si>
  <si>
    <t>rs10146997</t>
  </si>
  <si>
    <t>NRXN3</t>
  </si>
  <si>
    <t>14q31</t>
  </si>
  <si>
    <t>SH2B1</t>
  </si>
  <si>
    <t>16p11</t>
  </si>
  <si>
    <t>FTO</t>
  </si>
  <si>
    <t>16q12</t>
  </si>
  <si>
    <t>MC4R</t>
  </si>
  <si>
    <t>18q22</t>
  </si>
  <si>
    <t>KCTD15</t>
  </si>
  <si>
    <t>19q13</t>
  </si>
  <si>
    <t>rs11084753</t>
  </si>
  <si>
    <t>Obesity Risk Allele</t>
  </si>
  <si>
    <t>G</t>
  </si>
  <si>
    <t>A</t>
  </si>
  <si>
    <t>Sample Size</t>
  </si>
  <si>
    <t>N female = 724, N male = 765</t>
  </si>
  <si>
    <t>N female = 723, N male = 765</t>
  </si>
  <si>
    <t>N female = 722, N male = 764</t>
  </si>
  <si>
    <t>N female = 645, N male = 688</t>
  </si>
  <si>
    <t>rs2815752</t>
  </si>
  <si>
    <t>rs6548238</t>
  </si>
  <si>
    <t>C</t>
  </si>
  <si>
    <t>N female = 698, N male = 739</t>
  </si>
  <si>
    <t>rs10938397</t>
  </si>
  <si>
    <t>N female = 716, N male = 755</t>
  </si>
  <si>
    <t>rs613080</t>
  </si>
  <si>
    <t>MRSA</t>
  </si>
  <si>
    <t>N female = 720, N male = 761</t>
  </si>
  <si>
    <t>rs1488830</t>
  </si>
  <si>
    <t>T</t>
  </si>
  <si>
    <t>N female = 717, N male = 761</t>
  </si>
  <si>
    <t>rs925946</t>
  </si>
  <si>
    <t>rs8055138</t>
  </si>
  <si>
    <t>N female = 718, N male = 759</t>
  </si>
  <si>
    <t>rs1121980</t>
  </si>
  <si>
    <t>N female = 712, N male = 753</t>
  </si>
  <si>
    <t>rs17782313</t>
  </si>
  <si>
    <r>
      <t xml:space="preserve">Table S1: </t>
    </r>
    <r>
      <rPr>
        <sz val="11"/>
        <color theme="1"/>
        <rFont val="Calibri"/>
        <family val="2"/>
        <scheme val="minor"/>
      </rPr>
      <t>Details of the 17 SNPs used in genetic association analy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0" fillId="0" borderId="0" xfId="0"/>
    <xf numFmtId="0" fontId="0" fillId="0" borderId="0" xfId="0" applyBorder="1"/>
    <xf numFmtId="0" fontId="0" fillId="0" borderId="13" xfId="0" applyFill="1" applyBorder="1"/>
    <xf numFmtId="0" fontId="0" fillId="0" borderId="12" xfId="0" applyFill="1" applyBorder="1"/>
    <xf numFmtId="0" fontId="16" fillId="0" borderId="0" xfId="0" applyFont="1"/>
    <xf numFmtId="0" fontId="0" fillId="0" borderId="15" xfId="0" applyBorder="1"/>
    <xf numFmtId="0" fontId="0" fillId="0" borderId="11" xfId="0" applyBorder="1"/>
    <xf numFmtId="0" fontId="0" fillId="0" borderId="17" xfId="0" applyBorder="1"/>
    <xf numFmtId="0" fontId="0" fillId="0" borderId="13" xfId="0" applyBorder="1"/>
    <xf numFmtId="0" fontId="0" fillId="0" borderId="12" xfId="0" applyBorder="1"/>
    <xf numFmtId="2" fontId="0" fillId="0" borderId="13" xfId="0" applyNumberFormat="1" applyBorder="1"/>
    <xf numFmtId="0" fontId="0" fillId="0" borderId="13" xfId="0" applyBorder="1" applyAlignment="1">
      <alignment horizontal="left"/>
    </xf>
    <xf numFmtId="0" fontId="0" fillId="0" borderId="17" xfId="0" applyFill="1" applyBorder="1"/>
    <xf numFmtId="2" fontId="0" fillId="0" borderId="13" xfId="0" applyNumberFormat="1" applyFill="1" applyBorder="1"/>
    <xf numFmtId="0" fontId="0" fillId="0" borderId="18" xfId="0" applyBorder="1"/>
    <xf numFmtId="0" fontId="0" fillId="0" borderId="10" xfId="0" applyBorder="1"/>
    <xf numFmtId="0" fontId="0" fillId="0" borderId="19" xfId="0" applyBorder="1"/>
    <xf numFmtId="2" fontId="0" fillId="0" borderId="10" xfId="0" applyNumberFormat="1" applyBorder="1"/>
    <xf numFmtId="0" fontId="0" fillId="0" borderId="16" xfId="0" applyFill="1" applyBorder="1"/>
    <xf numFmtId="0" fontId="0" fillId="0" borderId="21" xfId="0" applyBorder="1"/>
    <xf numFmtId="0" fontId="0" fillId="0" borderId="14" xfId="0" applyBorder="1"/>
    <xf numFmtId="0" fontId="0" fillId="0" borderId="14" xfId="0" applyBorder="1" applyAlignment="1">
      <alignment wrapText="1"/>
    </xf>
    <xf numFmtId="0" fontId="0" fillId="0" borderId="20" xfId="0" applyBorder="1" applyAlignment="1">
      <alignment wrapText="1"/>
    </xf>
    <xf numFmtId="0" fontId="0" fillId="0" borderId="20" xfId="0" applyBorder="1"/>
    <xf numFmtId="0" fontId="0" fillId="0" borderId="16" xfId="0" applyBorder="1"/>
    <xf numFmtId="2" fontId="0" fillId="0" borderId="11" xfId="0" applyNumberFormat="1" applyBorder="1"/>
    <xf numFmtId="0" fontId="0" fillId="0" borderId="22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bottom style="medium">
          <color indexed="64"/>
        </bottom>
      </border>
    </dxf>
    <dxf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13" displayName="Table13" ref="A2:J19" totalsRowShown="0" headerRowDxfId="13" headerRowBorderDxfId="12" tableBorderDxfId="11" totalsRowBorderDxfId="10">
  <tableColumns count="10">
    <tableColumn id="1" name="SNP" dataDxfId="9"/>
    <tableColumn id="2" name="Gene" dataDxfId="8"/>
    <tableColumn id="3" name="Chromosome" dataDxfId="7"/>
    <tableColumn id="11" name="Obesity Risk Allele" dataDxfId="6"/>
    <tableColumn id="4" name="MAF" dataDxfId="5"/>
    <tableColumn id="5" name="HWE-P" dataDxfId="4"/>
    <tableColumn id="6" name="Major Homozygote" dataDxfId="3"/>
    <tableColumn id="7" name="Heterozygote" dataDxfId="2"/>
    <tableColumn id="8" name="Minor Homozygote" dataDxfId="1"/>
    <tableColumn id="10" name="Sample Size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tabSelected="1" workbookViewId="0">
      <selection activeCell="E4" sqref="E4"/>
    </sheetView>
  </sheetViews>
  <sheetFormatPr defaultRowHeight="15" x14ac:dyDescent="0.25"/>
  <cols>
    <col min="1" max="1" width="10.5703125" bestFit="1" customWidth="1"/>
    <col min="2" max="2" width="8.85546875" bestFit="1" customWidth="1"/>
    <col min="3" max="8" width="12.7109375" customWidth="1"/>
    <col min="9" max="9" width="12.7109375" style="1" customWidth="1"/>
    <col min="10" max="10" width="26.7109375" style="1" bestFit="1" customWidth="1"/>
  </cols>
  <sheetData>
    <row r="1" spans="1:10" s="1" customFormat="1" x14ac:dyDescent="0.25">
      <c r="A1" s="5" t="s">
        <v>72</v>
      </c>
    </row>
    <row r="2" spans="1:10" ht="45.75" thickBot="1" x14ac:dyDescent="0.3">
      <c r="A2" s="20" t="s">
        <v>0</v>
      </c>
      <c r="B2" s="21" t="s">
        <v>1</v>
      </c>
      <c r="C2" s="21" t="s">
        <v>2</v>
      </c>
      <c r="D2" s="23" t="s">
        <v>46</v>
      </c>
      <c r="E2" s="21" t="s">
        <v>3</v>
      </c>
      <c r="F2" s="21" t="s">
        <v>4</v>
      </c>
      <c r="G2" s="22" t="s">
        <v>5</v>
      </c>
      <c r="H2" s="22" t="s">
        <v>6</v>
      </c>
      <c r="I2" s="22" t="s">
        <v>7</v>
      </c>
      <c r="J2" s="24" t="s">
        <v>49</v>
      </c>
    </row>
    <row r="3" spans="1:10" x14ac:dyDescent="0.25">
      <c r="A3" s="6" t="s">
        <v>54</v>
      </c>
      <c r="B3" s="7" t="s">
        <v>8</v>
      </c>
      <c r="C3" s="7" t="s">
        <v>9</v>
      </c>
      <c r="D3" s="25" t="s">
        <v>48</v>
      </c>
      <c r="E3" s="26">
        <f>1-0.62</f>
        <v>0.38</v>
      </c>
      <c r="F3" s="26">
        <v>0.47</v>
      </c>
      <c r="G3" s="7">
        <v>583</v>
      </c>
      <c r="H3" s="7">
        <v>687</v>
      </c>
      <c r="I3" s="7">
        <v>219</v>
      </c>
      <c r="J3" s="25" t="s">
        <v>50</v>
      </c>
    </row>
    <row r="4" spans="1:10" x14ac:dyDescent="0.25">
      <c r="A4" s="8" t="s">
        <v>10</v>
      </c>
      <c r="B4" s="9" t="s">
        <v>11</v>
      </c>
      <c r="C4" s="9" t="s">
        <v>12</v>
      </c>
      <c r="D4" s="10" t="s">
        <v>47</v>
      </c>
      <c r="E4" s="11">
        <v>0.2</v>
      </c>
      <c r="F4" s="11">
        <v>0.56999999999999995</v>
      </c>
      <c r="G4" s="9">
        <v>953</v>
      </c>
      <c r="H4" s="9">
        <v>471</v>
      </c>
      <c r="I4" s="9">
        <v>64</v>
      </c>
      <c r="J4" s="25" t="s">
        <v>51</v>
      </c>
    </row>
    <row r="5" spans="1:10" x14ac:dyDescent="0.25">
      <c r="A5" s="8" t="s">
        <v>13</v>
      </c>
      <c r="B5" s="9" t="s">
        <v>14</v>
      </c>
      <c r="C5" s="9" t="s">
        <v>15</v>
      </c>
      <c r="D5" s="10" t="s">
        <v>47</v>
      </c>
      <c r="E5" s="11">
        <f>1-0.7</f>
        <v>0.30000000000000004</v>
      </c>
      <c r="F5" s="11">
        <v>0.71</v>
      </c>
      <c r="G5" s="9">
        <v>726</v>
      </c>
      <c r="H5" s="9">
        <v>623</v>
      </c>
      <c r="I5" s="9">
        <v>140</v>
      </c>
      <c r="J5" s="25" t="s">
        <v>50</v>
      </c>
    </row>
    <row r="6" spans="1:10" x14ac:dyDescent="0.25">
      <c r="A6" s="8" t="s">
        <v>55</v>
      </c>
      <c r="B6" s="9" t="s">
        <v>16</v>
      </c>
      <c r="C6" s="9" t="s">
        <v>17</v>
      </c>
      <c r="D6" s="10" t="s">
        <v>56</v>
      </c>
      <c r="E6" s="11">
        <f>1-0.85</f>
        <v>0.15000000000000002</v>
      </c>
      <c r="F6" s="11">
        <v>0.48</v>
      </c>
      <c r="G6" s="9">
        <v>1029</v>
      </c>
      <c r="H6" s="9">
        <v>370</v>
      </c>
      <c r="I6" s="9">
        <v>38</v>
      </c>
      <c r="J6" s="25" t="s">
        <v>57</v>
      </c>
    </row>
    <row r="7" spans="1:10" x14ac:dyDescent="0.25">
      <c r="A7" s="8" t="s">
        <v>18</v>
      </c>
      <c r="B7" s="9" t="s">
        <v>19</v>
      </c>
      <c r="C7" s="9" t="s">
        <v>20</v>
      </c>
      <c r="D7" s="10" t="s">
        <v>56</v>
      </c>
      <c r="E7" s="11">
        <f>1-0.79</f>
        <v>0.20999999999999996</v>
      </c>
      <c r="F7" s="11">
        <v>0.11</v>
      </c>
      <c r="G7" s="9">
        <v>928</v>
      </c>
      <c r="H7" s="9">
        <v>508</v>
      </c>
      <c r="I7" s="9">
        <v>53</v>
      </c>
      <c r="J7" s="25" t="s">
        <v>50</v>
      </c>
    </row>
    <row r="8" spans="1:10" x14ac:dyDescent="0.25">
      <c r="A8" s="8" t="s">
        <v>58</v>
      </c>
      <c r="B8" s="9" t="s">
        <v>21</v>
      </c>
      <c r="C8" s="9" t="s">
        <v>22</v>
      </c>
      <c r="D8" s="10" t="s">
        <v>47</v>
      </c>
      <c r="E8" s="11">
        <v>0.44</v>
      </c>
      <c r="F8" s="11">
        <v>0.02</v>
      </c>
      <c r="G8" s="9">
        <v>492</v>
      </c>
      <c r="H8" s="9">
        <v>678</v>
      </c>
      <c r="I8" s="9">
        <v>301</v>
      </c>
      <c r="J8" s="25" t="s">
        <v>59</v>
      </c>
    </row>
    <row r="9" spans="1:10" x14ac:dyDescent="0.25">
      <c r="A9" s="8" t="s">
        <v>23</v>
      </c>
      <c r="B9" s="9" t="s">
        <v>24</v>
      </c>
      <c r="C9" s="9" t="s">
        <v>25</v>
      </c>
      <c r="D9" s="10" t="s">
        <v>47</v>
      </c>
      <c r="E9" s="11">
        <v>0.19</v>
      </c>
      <c r="F9" s="11">
        <v>0.24</v>
      </c>
      <c r="G9" s="9">
        <v>970</v>
      </c>
      <c r="H9" s="9">
        <v>473</v>
      </c>
      <c r="I9" s="9">
        <v>46</v>
      </c>
      <c r="J9" s="25" t="s">
        <v>50</v>
      </c>
    </row>
    <row r="10" spans="1:10" x14ac:dyDescent="0.25">
      <c r="A10" s="8" t="s">
        <v>60</v>
      </c>
      <c r="B10" s="9" t="s">
        <v>61</v>
      </c>
      <c r="C10" s="12">
        <v>8</v>
      </c>
      <c r="D10" s="10" t="s">
        <v>47</v>
      </c>
      <c r="E10" s="11">
        <f>1-0.86</f>
        <v>0.14000000000000001</v>
      </c>
      <c r="F10" s="11">
        <v>0.19</v>
      </c>
      <c r="G10" s="9">
        <v>1072</v>
      </c>
      <c r="H10" s="9">
        <v>368</v>
      </c>
      <c r="I10" s="9">
        <v>41</v>
      </c>
      <c r="J10" s="25" t="s">
        <v>62</v>
      </c>
    </row>
    <row r="11" spans="1:10" x14ac:dyDescent="0.25">
      <c r="A11" s="8" t="s">
        <v>26</v>
      </c>
      <c r="B11" s="9" t="s">
        <v>27</v>
      </c>
      <c r="C11" s="9" t="s">
        <v>28</v>
      </c>
      <c r="D11" s="10" t="s">
        <v>47</v>
      </c>
      <c r="E11" s="11">
        <v>0.36</v>
      </c>
      <c r="F11" s="11">
        <v>0.96</v>
      </c>
      <c r="G11" s="9">
        <v>604</v>
      </c>
      <c r="H11" s="9">
        <v>690</v>
      </c>
      <c r="I11" s="9">
        <v>195</v>
      </c>
      <c r="J11" s="25" t="s">
        <v>50</v>
      </c>
    </row>
    <row r="12" spans="1:10" x14ac:dyDescent="0.25">
      <c r="A12" s="13" t="s">
        <v>63</v>
      </c>
      <c r="B12" s="3" t="s">
        <v>29</v>
      </c>
      <c r="C12" s="3" t="s">
        <v>30</v>
      </c>
      <c r="D12" s="4" t="s">
        <v>64</v>
      </c>
      <c r="E12" s="14">
        <f>1-0.79</f>
        <v>0.20999999999999996</v>
      </c>
      <c r="F12" s="14">
        <v>0.38</v>
      </c>
      <c r="G12" s="3">
        <v>938</v>
      </c>
      <c r="H12" s="3">
        <v>472</v>
      </c>
      <c r="I12" s="3">
        <v>68</v>
      </c>
      <c r="J12" s="19" t="s">
        <v>65</v>
      </c>
    </row>
    <row r="13" spans="1:10" x14ac:dyDescent="0.25">
      <c r="A13" s="8" t="s">
        <v>66</v>
      </c>
      <c r="B13" s="9" t="s">
        <v>29</v>
      </c>
      <c r="C13" s="9" t="s">
        <v>30</v>
      </c>
      <c r="D13" s="10" t="s">
        <v>64</v>
      </c>
      <c r="E13" s="11">
        <v>0.3</v>
      </c>
      <c r="F13" s="11">
        <v>0.11</v>
      </c>
      <c r="G13" s="9">
        <v>745</v>
      </c>
      <c r="H13" s="9">
        <v>597</v>
      </c>
      <c r="I13" s="9">
        <v>146</v>
      </c>
      <c r="J13" s="25" t="s">
        <v>51</v>
      </c>
    </row>
    <row r="14" spans="1:10" x14ac:dyDescent="0.25">
      <c r="A14" s="8" t="s">
        <v>31</v>
      </c>
      <c r="B14" s="9" t="s">
        <v>32</v>
      </c>
      <c r="C14" s="9" t="s">
        <v>33</v>
      </c>
      <c r="D14" s="10" t="s">
        <v>48</v>
      </c>
      <c r="E14" s="11">
        <v>0.37</v>
      </c>
      <c r="F14" s="11">
        <v>0.11</v>
      </c>
      <c r="G14" s="9">
        <v>612</v>
      </c>
      <c r="H14" s="9">
        <v>662</v>
      </c>
      <c r="I14" s="9">
        <v>215</v>
      </c>
      <c r="J14" s="25" t="s">
        <v>50</v>
      </c>
    </row>
    <row r="15" spans="1:10" x14ac:dyDescent="0.25">
      <c r="A15" s="8" t="s">
        <v>34</v>
      </c>
      <c r="B15" s="9" t="s">
        <v>35</v>
      </c>
      <c r="C15" s="9" t="s">
        <v>36</v>
      </c>
      <c r="D15" s="10" t="s">
        <v>47</v>
      </c>
      <c r="E15" s="11">
        <v>0.22</v>
      </c>
      <c r="F15" s="11">
        <v>0.15</v>
      </c>
      <c r="G15" s="9">
        <v>919</v>
      </c>
      <c r="H15" s="9">
        <v>487</v>
      </c>
      <c r="I15" s="9">
        <v>80</v>
      </c>
      <c r="J15" s="25" t="s">
        <v>52</v>
      </c>
    </row>
    <row r="16" spans="1:10" x14ac:dyDescent="0.25">
      <c r="A16" s="8" t="s">
        <v>67</v>
      </c>
      <c r="B16" s="9" t="s">
        <v>37</v>
      </c>
      <c r="C16" s="9" t="s">
        <v>38</v>
      </c>
      <c r="D16" s="10" t="s">
        <v>64</v>
      </c>
      <c r="E16" s="11">
        <v>0.38</v>
      </c>
      <c r="F16" s="11">
        <v>0.87</v>
      </c>
      <c r="G16" s="9">
        <v>573</v>
      </c>
      <c r="H16" s="9">
        <v>691</v>
      </c>
      <c r="I16" s="9">
        <v>213</v>
      </c>
      <c r="J16" s="25" t="s">
        <v>68</v>
      </c>
    </row>
    <row r="17" spans="1:10" x14ac:dyDescent="0.25">
      <c r="A17" s="8" t="s">
        <v>69</v>
      </c>
      <c r="B17" s="9" t="s">
        <v>39</v>
      </c>
      <c r="C17" s="9" t="s">
        <v>40</v>
      </c>
      <c r="D17" s="10" t="s">
        <v>64</v>
      </c>
      <c r="E17" s="11">
        <v>0.41</v>
      </c>
      <c r="F17" s="11">
        <v>0.83</v>
      </c>
      <c r="G17" s="9">
        <v>509</v>
      </c>
      <c r="H17" s="9">
        <v>713</v>
      </c>
      <c r="I17" s="9">
        <v>243</v>
      </c>
      <c r="J17" s="25" t="s">
        <v>70</v>
      </c>
    </row>
    <row r="18" spans="1:10" x14ac:dyDescent="0.25">
      <c r="A18" s="8" t="s">
        <v>71</v>
      </c>
      <c r="B18" s="9" t="s">
        <v>41</v>
      </c>
      <c r="C18" s="9" t="s">
        <v>42</v>
      </c>
      <c r="D18" s="10" t="s">
        <v>56</v>
      </c>
      <c r="E18" s="11">
        <v>0.23</v>
      </c>
      <c r="F18" s="11">
        <v>0.83</v>
      </c>
      <c r="G18" s="9">
        <v>881</v>
      </c>
      <c r="H18" s="9">
        <v>531</v>
      </c>
      <c r="I18" s="9">
        <v>77</v>
      </c>
      <c r="J18" s="25" t="s">
        <v>50</v>
      </c>
    </row>
    <row r="19" spans="1:10" x14ac:dyDescent="0.25">
      <c r="A19" s="15" t="s">
        <v>45</v>
      </c>
      <c r="B19" s="16" t="s">
        <v>43</v>
      </c>
      <c r="C19" s="16" t="s">
        <v>44</v>
      </c>
      <c r="D19" s="17" t="s">
        <v>47</v>
      </c>
      <c r="E19" s="18">
        <f>1-0.65</f>
        <v>0.35</v>
      </c>
      <c r="F19" s="18">
        <v>0.43</v>
      </c>
      <c r="G19" s="16">
        <v>574</v>
      </c>
      <c r="H19" s="16">
        <v>591</v>
      </c>
      <c r="I19" s="16">
        <v>168</v>
      </c>
      <c r="J19" s="27" t="s">
        <v>53</v>
      </c>
    </row>
    <row r="20" spans="1:10" s="2" customFormat="1" x14ac:dyDescent="0.25"/>
    <row r="21" spans="1:10" s="2" customFormat="1" x14ac:dyDescent="0.25"/>
    <row r="22" spans="1:10" s="2" customFormat="1" x14ac:dyDescent="0.25"/>
    <row r="23" spans="1:10" s="2" customFormat="1" x14ac:dyDescent="0.25"/>
    <row r="24" spans="1:10" s="2" customFormat="1" x14ac:dyDescent="0.25"/>
    <row r="25" spans="1:10" s="2" customFormat="1" x14ac:dyDescent="0.25"/>
    <row r="26" spans="1:10" s="2" customFormat="1" x14ac:dyDescent="0.25"/>
    <row r="27" spans="1:10" s="2" customFormat="1" x14ac:dyDescent="0.25"/>
    <row r="28" spans="1:10" s="2" customFormat="1" x14ac:dyDescent="0.25"/>
    <row r="29" spans="1:10" s="2" customFormat="1" x14ac:dyDescent="0.25"/>
    <row r="30" spans="1:10" s="2" customFormat="1" x14ac:dyDescent="0.25"/>
    <row r="31" spans="1:10" s="2" customFormat="1" x14ac:dyDescent="0.25"/>
    <row r="32" spans="1:10" s="2" customFormat="1" x14ac:dyDescent="0.25"/>
    <row r="33" s="2" customFormat="1" x14ac:dyDescent="0.25"/>
    <row r="34" s="2" customFormat="1" x14ac:dyDescent="0.25"/>
    <row r="35" s="2" customFormat="1" x14ac:dyDescent="0.25"/>
    <row r="36" s="2" customFormat="1" x14ac:dyDescent="0.25"/>
    <row r="37" s="2" customFormat="1" x14ac:dyDescent="0.25"/>
    <row r="38" s="2" customFormat="1" x14ac:dyDescent="0.25"/>
    <row r="39" s="2" customFormat="1" x14ac:dyDescent="0.25"/>
    <row r="40" s="2" customFormat="1" x14ac:dyDescent="0.25"/>
    <row r="41" s="2" customFormat="1" x14ac:dyDescent="0.25"/>
    <row r="42" s="2" customFormat="1" x14ac:dyDescent="0.25"/>
  </sheetData>
  <pageMargins left="0.7" right="0.7" top="0.75" bottom="0.75" header="0.3" footer="0.3"/>
  <pageSetup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- Genetic Detai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Warrington</dc:creator>
  <cp:lastModifiedBy>Nicole Warrington</cp:lastModifiedBy>
  <cp:lastPrinted>2012-04-30T19:13:08Z</cp:lastPrinted>
  <dcterms:created xsi:type="dcterms:W3CDTF">2011-08-03T13:51:59Z</dcterms:created>
  <dcterms:modified xsi:type="dcterms:W3CDTF">2012-12-18T06:50:11Z</dcterms:modified>
</cp:coreProperties>
</file>